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KNW\Desktop\"/>
    </mc:Choice>
  </mc:AlternateContent>
  <bookViews>
    <workbookView xWindow="0" yWindow="0" windowWidth="28800" windowHeight="12435"/>
  </bookViews>
  <sheets>
    <sheet name="Additional file 10 Table S3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2" l="1"/>
  <c r="D40" i="2" l="1"/>
  <c r="H51" i="2"/>
  <c r="H50" i="2"/>
  <c r="H49" i="2"/>
  <c r="H48" i="2"/>
  <c r="H47" i="2"/>
  <c r="H46" i="2"/>
  <c r="H45" i="2"/>
  <c r="H44" i="2"/>
  <c r="H43" i="2"/>
  <c r="H42" i="2"/>
  <c r="H41" i="2"/>
  <c r="H40" i="2"/>
  <c r="D39" i="2"/>
  <c r="H39" i="2"/>
  <c r="H105" i="2"/>
  <c r="D105" i="2"/>
  <c r="H104" i="2"/>
  <c r="D104" i="2"/>
  <c r="H103" i="2"/>
  <c r="D103" i="2"/>
  <c r="H102" i="2"/>
  <c r="D102" i="2"/>
  <c r="H101" i="2"/>
  <c r="D101" i="2"/>
  <c r="H100" i="2"/>
  <c r="D100" i="2"/>
  <c r="H99" i="2"/>
  <c r="D99" i="2"/>
  <c r="H98" i="2"/>
  <c r="D98" i="2"/>
  <c r="H97" i="2"/>
  <c r="D97" i="2"/>
  <c r="H96" i="2"/>
  <c r="D96" i="2"/>
  <c r="H95" i="2"/>
  <c r="D95" i="2"/>
  <c r="H94" i="2"/>
  <c r="D94" i="2"/>
  <c r="H93" i="2"/>
  <c r="D93" i="2"/>
  <c r="H92" i="2"/>
  <c r="D92" i="2"/>
  <c r="H91" i="2"/>
  <c r="D91" i="2"/>
  <c r="H90" i="2"/>
  <c r="D90" i="2"/>
  <c r="H89" i="2"/>
  <c r="D89" i="2"/>
  <c r="H88" i="2"/>
  <c r="D88" i="2"/>
  <c r="H87" i="2"/>
  <c r="D87" i="2"/>
  <c r="H86" i="2"/>
  <c r="D86" i="2"/>
  <c r="H77" i="2"/>
  <c r="D77" i="2"/>
  <c r="H76" i="2"/>
  <c r="D76" i="2"/>
  <c r="H75" i="2"/>
  <c r="D75" i="2"/>
  <c r="H74" i="2"/>
  <c r="D74" i="2"/>
  <c r="H73" i="2"/>
  <c r="D73" i="2"/>
  <c r="H72" i="2"/>
  <c r="D72" i="2"/>
  <c r="H71" i="2"/>
  <c r="D71" i="2"/>
  <c r="H70" i="2"/>
  <c r="D70" i="2"/>
  <c r="H69" i="2"/>
  <c r="D69" i="2"/>
  <c r="H68" i="2"/>
  <c r="D68" i="2"/>
  <c r="H67" i="2"/>
  <c r="D67" i="2"/>
  <c r="H66" i="2"/>
  <c r="D66" i="2"/>
  <c r="H65" i="2"/>
  <c r="D65" i="2"/>
  <c r="H64" i="2"/>
  <c r="D64" i="2"/>
  <c r="H63" i="2"/>
  <c r="D63" i="2"/>
  <c r="H62" i="2"/>
  <c r="D62" i="2"/>
  <c r="H61" i="2"/>
  <c r="D61" i="2"/>
  <c r="H60" i="2"/>
  <c r="D60" i="2"/>
  <c r="D51" i="2"/>
  <c r="D50" i="2"/>
  <c r="D49" i="2"/>
  <c r="D48" i="2"/>
  <c r="D47" i="2"/>
  <c r="D46" i="2"/>
  <c r="D45" i="2"/>
  <c r="D44" i="2"/>
  <c r="D43" i="2"/>
  <c r="D42" i="2"/>
  <c r="D41" i="2"/>
  <c r="H38" i="2"/>
  <c r="D38" i="2"/>
  <c r="H37" i="2"/>
  <c r="D37" i="2"/>
  <c r="H36" i="2"/>
  <c r="D36" i="2"/>
  <c r="H35" i="2"/>
  <c r="D35" i="2"/>
  <c r="H34" i="2"/>
  <c r="D34" i="2"/>
  <c r="H33" i="2"/>
  <c r="D33" i="2"/>
  <c r="H32" i="2"/>
  <c r="D32" i="2"/>
  <c r="H24" i="2"/>
  <c r="D24" i="2"/>
  <c r="H23" i="2"/>
  <c r="D23" i="2"/>
  <c r="H22" i="2"/>
  <c r="D22" i="2"/>
  <c r="H21" i="2"/>
  <c r="D21" i="2"/>
  <c r="H20" i="2"/>
  <c r="D20" i="2"/>
  <c r="H19" i="2"/>
  <c r="H18" i="2"/>
  <c r="D18" i="2"/>
  <c r="H17" i="2"/>
  <c r="D17" i="2"/>
  <c r="H16" i="2"/>
  <c r="D16" i="2"/>
  <c r="H15" i="2"/>
  <c r="D15" i="2"/>
  <c r="H14" i="2"/>
  <c r="D14" i="2"/>
  <c r="H13" i="2"/>
  <c r="D13" i="2"/>
  <c r="H12" i="2"/>
  <c r="D12" i="2"/>
  <c r="H11" i="2"/>
  <c r="D11" i="2"/>
  <c r="H10" i="2"/>
  <c r="D10" i="2"/>
  <c r="H9" i="2"/>
  <c r="D9" i="2"/>
  <c r="H8" i="2"/>
  <c r="D8" i="2"/>
  <c r="H7" i="2"/>
  <c r="D7" i="2"/>
  <c r="H6" i="2"/>
  <c r="D6" i="2"/>
  <c r="H5" i="2"/>
  <c r="D5" i="2"/>
</calcChain>
</file>

<file path=xl/sharedStrings.xml><?xml version="1.0" encoding="utf-8"?>
<sst xmlns="http://schemas.openxmlformats.org/spreadsheetml/2006/main" count="48" uniqueCount="24">
  <si>
    <t>Slide 1</t>
  </si>
  <si>
    <t xml:space="preserve">Cell No. </t>
  </si>
  <si>
    <t>Homolog A (chr9)</t>
  </si>
  <si>
    <t>Homolog B (chr9)</t>
  </si>
  <si>
    <t>Normalized intergrated intensities</t>
  </si>
  <si>
    <t>Slide 2</t>
  </si>
  <si>
    <t>Δµ = 0.630   Median = 0.797</t>
  </si>
  <si>
    <t>Slide 3</t>
  </si>
  <si>
    <t>Homolog A (der11)</t>
  </si>
  <si>
    <t>Homolog B (chr11)</t>
  </si>
  <si>
    <t xml:space="preserve">Δµ = 0.104   Median = 0.078 </t>
  </si>
  <si>
    <t>Δµ = 0.268   Median = 0.192</t>
  </si>
  <si>
    <t>Slide 4</t>
  </si>
  <si>
    <t xml:space="preserve">Δµ = 0.162   Median = 0.110 </t>
  </si>
  <si>
    <t xml:space="preserve">Δµ = 0.566   Median = 0.560 </t>
  </si>
  <si>
    <t xml:space="preserve">Δµ = 0.156   Median = 0.123 </t>
  </si>
  <si>
    <r>
      <t xml:space="preserve">scFISH test probe </t>
    </r>
    <r>
      <rPr>
        <b/>
        <i/>
        <sz val="12"/>
        <color theme="1"/>
        <rFont val="Calibri"/>
        <family val="2"/>
        <scheme val="minor"/>
      </rPr>
      <t>CACNA1B</t>
    </r>
    <r>
      <rPr>
        <b/>
        <sz val="12"/>
        <color theme="1"/>
        <rFont val="Calibri"/>
        <family val="2"/>
        <scheme val="minor"/>
      </rPr>
      <t xml:space="preserve"> [0.10 µM ICRF-193], limited effect on DA </t>
    </r>
  </si>
  <si>
    <r>
      <t xml:space="preserve">scFISH test probe </t>
    </r>
    <r>
      <rPr>
        <b/>
        <i/>
        <sz val="12"/>
        <color theme="1"/>
        <rFont val="Calibri"/>
        <family val="2"/>
        <scheme val="minor"/>
      </rPr>
      <t>RGS7</t>
    </r>
    <r>
      <rPr>
        <b/>
        <sz val="12"/>
        <color theme="1"/>
        <rFont val="Calibri"/>
        <family val="2"/>
        <scheme val="minor"/>
      </rPr>
      <t xml:space="preserve"> [0.25 µM ICRF-193], limited effect on DA</t>
    </r>
  </si>
  <si>
    <t>BAC FISH probe RP11-57P14  on chr9p21.2 (internal control)</t>
  </si>
  <si>
    <t>BAC FISH probe RP11-467L20  on chr11p12.2 (internal control)</t>
  </si>
  <si>
    <t>Δµ = 0.147   Median = 0.156</t>
  </si>
  <si>
    <t>Δµ= 0.374   Median = 0.273</t>
  </si>
  <si>
    <r>
      <t xml:space="preserve">scFISH test probe </t>
    </r>
    <r>
      <rPr>
        <b/>
        <i/>
        <sz val="12"/>
        <color theme="1"/>
        <rFont val="Calibri"/>
        <family val="2"/>
        <scheme val="minor"/>
      </rPr>
      <t>CACNA1B</t>
    </r>
    <r>
      <rPr>
        <b/>
        <sz val="12"/>
        <color theme="1"/>
        <rFont val="Calibri"/>
        <family val="2"/>
        <scheme val="minor"/>
      </rPr>
      <t xml:space="preserve"> [0.25 µM ICRF-193], DA reversed</t>
    </r>
  </si>
  <si>
    <r>
      <t xml:space="preserve">scFISH test probe </t>
    </r>
    <r>
      <rPr>
        <b/>
        <i/>
        <sz val="12"/>
        <color theme="1"/>
        <rFont val="Calibri"/>
        <family val="2"/>
        <scheme val="minor"/>
      </rPr>
      <t>RGS7</t>
    </r>
    <r>
      <rPr>
        <b/>
        <sz val="12"/>
        <color theme="1"/>
        <rFont val="Calibri"/>
        <family val="2"/>
        <scheme val="minor"/>
      </rPr>
      <t xml:space="preserve"> [0.50 µM ICRF-193], DA revers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Arial"/>
      <family val="2"/>
    </font>
    <font>
      <sz val="9"/>
      <color rgb="FF000000"/>
      <name val="Verdana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0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9" fillId="0" borderId="0" xfId="1" applyFont="1" applyAlignment="1">
      <alignment horizontal="right"/>
    </xf>
    <xf numFmtId="164" fontId="0" fillId="0" borderId="0" xfId="0" applyNumberFormat="1" applyFont="1"/>
    <xf numFmtId="0" fontId="8" fillId="0" borderId="0" xfId="1" applyFont="1"/>
    <xf numFmtId="0" fontId="1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9" fillId="0" borderId="0" xfId="1" applyFont="1"/>
    <xf numFmtId="0" fontId="11" fillId="0" borderId="0" xfId="0" applyFont="1"/>
    <xf numFmtId="0" fontId="12" fillId="0" borderId="0" xfId="0" applyFont="1" applyAlignment="1">
      <alignment horizontal="right"/>
    </xf>
    <xf numFmtId="0" fontId="9" fillId="0" borderId="0" xfId="1" applyFont="1" applyAlignment="1"/>
    <xf numFmtId="164" fontId="0" fillId="0" borderId="0" xfId="0" applyNumberFormat="1" applyAlignment="1">
      <alignment horizontal="right"/>
    </xf>
    <xf numFmtId="0" fontId="9" fillId="0" borderId="0" xfId="1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abSelected="1" topLeftCell="A50" workbookViewId="0">
      <selection activeCell="L62" sqref="L62:L63"/>
    </sheetView>
  </sheetViews>
  <sheetFormatPr defaultRowHeight="15" x14ac:dyDescent="0.25"/>
  <cols>
    <col min="1" max="1" width="8.85546875" style="1" customWidth="1"/>
    <col min="2" max="2" width="21" style="1" customWidth="1"/>
    <col min="3" max="3" width="20.5703125" style="1" customWidth="1"/>
    <col min="4" max="4" width="54.28515625" style="1" customWidth="1"/>
    <col min="5" max="5" width="9.140625" style="1"/>
    <col min="6" max="6" width="21.5703125" style="1" customWidth="1"/>
    <col min="7" max="7" width="20.140625" style="1" customWidth="1"/>
    <col min="8" max="8" width="54.85546875" style="1" customWidth="1"/>
    <col min="9" max="16384" width="9.140625" style="1"/>
  </cols>
  <sheetData>
    <row r="1" spans="1:8" ht="15.75" x14ac:dyDescent="0.25">
      <c r="A1" s="21" t="s">
        <v>0</v>
      </c>
      <c r="B1" s="22"/>
      <c r="C1" s="22"/>
      <c r="D1" s="22"/>
      <c r="E1" s="22"/>
      <c r="F1" s="22"/>
      <c r="G1" s="22"/>
      <c r="H1" s="22"/>
    </row>
    <row r="2" spans="1:8" ht="15.75" x14ac:dyDescent="0.25">
      <c r="A2" s="23" t="s">
        <v>18</v>
      </c>
      <c r="B2" s="23"/>
      <c r="C2" s="23"/>
      <c r="D2" s="23"/>
      <c r="E2" s="2"/>
      <c r="F2" s="21" t="s">
        <v>22</v>
      </c>
      <c r="G2" s="21"/>
      <c r="H2" s="21"/>
    </row>
    <row r="3" spans="1:8" ht="15.75" x14ac:dyDescent="0.25">
      <c r="A3" s="3" t="s">
        <v>1</v>
      </c>
      <c r="B3" s="4" t="s">
        <v>2</v>
      </c>
      <c r="C3" s="4" t="s">
        <v>3</v>
      </c>
      <c r="D3" s="3" t="s">
        <v>4</v>
      </c>
      <c r="E3" s="2"/>
      <c r="F3" s="4" t="s">
        <v>2</v>
      </c>
      <c r="G3" s="4" t="s">
        <v>3</v>
      </c>
      <c r="H3" s="3" t="s">
        <v>4</v>
      </c>
    </row>
    <row r="4" spans="1:8" x14ac:dyDescent="0.25">
      <c r="A4" s="5"/>
      <c r="B4" s="6"/>
      <c r="C4" s="6"/>
      <c r="D4" s="5"/>
      <c r="F4" s="6"/>
      <c r="G4" s="6"/>
      <c r="H4" s="5"/>
    </row>
    <row r="5" spans="1:8" x14ac:dyDescent="0.25">
      <c r="A5" s="1">
        <v>1</v>
      </c>
      <c r="B5" s="7">
        <v>3646</v>
      </c>
      <c r="C5" s="7">
        <v>2481</v>
      </c>
      <c r="D5" s="8">
        <f>ABS(B5-C5)/SUM(B5+C5)</f>
        <v>0.19014199445079158</v>
      </c>
      <c r="F5" s="9">
        <v>1675</v>
      </c>
      <c r="G5" s="9">
        <v>993</v>
      </c>
      <c r="H5" s="10">
        <f>ABS(F5-G5)/SUM(F5+G5)</f>
        <v>0.25562218890554722</v>
      </c>
    </row>
    <row r="6" spans="1:8" x14ac:dyDescent="0.25">
      <c r="A6" s="1">
        <v>2</v>
      </c>
      <c r="B6" s="7">
        <v>7133</v>
      </c>
      <c r="C6" s="7">
        <v>3592</v>
      </c>
      <c r="D6" s="8">
        <f t="shared" ref="D6:D24" si="0">ABS(B6-C6)/SUM(B6+C6)</f>
        <v>0.33016317016317015</v>
      </c>
      <c r="F6" s="9">
        <v>1119</v>
      </c>
      <c r="G6" s="9">
        <v>1797</v>
      </c>
      <c r="H6" s="10">
        <f t="shared" ref="H6:H24" si="1">ABS(F6-G6)/SUM(F6+G6)</f>
        <v>0.23251028806584362</v>
      </c>
    </row>
    <row r="7" spans="1:8" x14ac:dyDescent="0.25">
      <c r="A7" s="1">
        <v>3</v>
      </c>
      <c r="B7" s="7">
        <v>6685</v>
      </c>
      <c r="C7" s="7">
        <v>4229</v>
      </c>
      <c r="D7" s="8">
        <f t="shared" si="0"/>
        <v>0.2250320689023273</v>
      </c>
      <c r="F7" s="9">
        <v>4744</v>
      </c>
      <c r="G7" s="9">
        <v>0</v>
      </c>
      <c r="H7" s="10">
        <f t="shared" si="1"/>
        <v>1</v>
      </c>
    </row>
    <row r="8" spans="1:8" x14ac:dyDescent="0.25">
      <c r="A8" s="1">
        <v>4</v>
      </c>
      <c r="B8" s="7">
        <v>3793</v>
      </c>
      <c r="C8" s="7">
        <v>2665</v>
      </c>
      <c r="D8" s="8">
        <f t="shared" si="0"/>
        <v>0.1746670795912047</v>
      </c>
      <c r="F8" s="9">
        <v>2145</v>
      </c>
      <c r="G8" s="9">
        <v>0</v>
      </c>
      <c r="H8" s="10">
        <f t="shared" si="1"/>
        <v>1</v>
      </c>
    </row>
    <row r="9" spans="1:8" x14ac:dyDescent="0.25">
      <c r="A9" s="1">
        <v>5</v>
      </c>
      <c r="B9" s="7">
        <v>3937</v>
      </c>
      <c r="C9" s="7">
        <v>2897</v>
      </c>
      <c r="D9" s="8">
        <f t="shared" si="0"/>
        <v>0.15218027509511267</v>
      </c>
      <c r="F9" s="9">
        <v>780</v>
      </c>
      <c r="G9" s="9">
        <v>1563</v>
      </c>
      <c r="H9" s="10">
        <f t="shared" si="1"/>
        <v>0.33418693982074266</v>
      </c>
    </row>
    <row r="10" spans="1:8" x14ac:dyDescent="0.25">
      <c r="A10" s="1">
        <v>6</v>
      </c>
      <c r="B10" s="7">
        <v>4352</v>
      </c>
      <c r="C10" s="7">
        <v>4446</v>
      </c>
      <c r="D10" s="8">
        <f t="shared" si="0"/>
        <v>1.0684246419640827E-2</v>
      </c>
      <c r="F10" s="9">
        <v>2598</v>
      </c>
      <c r="G10" s="9">
        <v>683</v>
      </c>
      <c r="H10" s="10">
        <f t="shared" si="1"/>
        <v>0.5836635172203597</v>
      </c>
    </row>
    <row r="11" spans="1:8" x14ac:dyDescent="0.25">
      <c r="A11" s="1">
        <v>7</v>
      </c>
      <c r="B11" s="7">
        <v>5073</v>
      </c>
      <c r="C11" s="7">
        <v>4566</v>
      </c>
      <c r="D11" s="8">
        <f t="shared" si="0"/>
        <v>5.259881730469966E-2</v>
      </c>
      <c r="F11" s="9">
        <v>932</v>
      </c>
      <c r="G11" s="9">
        <v>1038</v>
      </c>
      <c r="H11" s="10">
        <f t="shared" si="1"/>
        <v>5.3807106598984772E-2</v>
      </c>
    </row>
    <row r="12" spans="1:8" x14ac:dyDescent="0.25">
      <c r="A12" s="1">
        <v>8</v>
      </c>
      <c r="B12" s="11">
        <v>8007</v>
      </c>
      <c r="C12" s="11">
        <v>6896</v>
      </c>
      <c r="D12" s="8">
        <f t="shared" si="0"/>
        <v>7.4548748574112589E-2</v>
      </c>
      <c r="F12" s="9">
        <v>1178</v>
      </c>
      <c r="G12" s="9">
        <v>558</v>
      </c>
      <c r="H12" s="10">
        <f t="shared" si="1"/>
        <v>0.35714285714285715</v>
      </c>
    </row>
    <row r="13" spans="1:8" x14ac:dyDescent="0.25">
      <c r="A13" s="1">
        <v>9</v>
      </c>
      <c r="B13" s="11">
        <v>2120</v>
      </c>
      <c r="C13" s="11">
        <v>2378</v>
      </c>
      <c r="D13" s="8">
        <f t="shared" si="0"/>
        <v>5.7358826144953315E-2</v>
      </c>
      <c r="F13" s="9">
        <v>1851</v>
      </c>
      <c r="G13" s="9">
        <v>1052</v>
      </c>
      <c r="H13" s="10">
        <f t="shared" si="1"/>
        <v>0.27523251808473992</v>
      </c>
    </row>
    <row r="14" spans="1:8" x14ac:dyDescent="0.25">
      <c r="A14" s="1">
        <v>10</v>
      </c>
      <c r="B14" s="11">
        <v>3963</v>
      </c>
      <c r="C14" s="11">
        <v>2872</v>
      </c>
      <c r="D14" s="8">
        <f t="shared" si="0"/>
        <v>0.15961960497439648</v>
      </c>
      <c r="F14" s="9">
        <v>1111</v>
      </c>
      <c r="G14" s="9">
        <v>1996</v>
      </c>
      <c r="H14" s="10">
        <f t="shared" si="1"/>
        <v>0.28484068233022208</v>
      </c>
    </row>
    <row r="15" spans="1:8" x14ac:dyDescent="0.25">
      <c r="A15" s="1">
        <v>11</v>
      </c>
      <c r="B15" s="11">
        <v>8108</v>
      </c>
      <c r="C15" s="11">
        <v>8463</v>
      </c>
      <c r="D15" s="8">
        <f t="shared" si="0"/>
        <v>2.1422967835375051E-2</v>
      </c>
      <c r="F15" s="9">
        <v>756</v>
      </c>
      <c r="G15" s="9">
        <v>820</v>
      </c>
      <c r="H15" s="10">
        <f t="shared" si="1"/>
        <v>4.060913705583756E-2</v>
      </c>
    </row>
    <row r="16" spans="1:8" x14ac:dyDescent="0.25">
      <c r="A16" s="1">
        <v>12</v>
      </c>
      <c r="B16" s="11">
        <v>3775</v>
      </c>
      <c r="C16" s="11">
        <v>1930</v>
      </c>
      <c r="D16" s="8">
        <f t="shared" si="0"/>
        <v>0.32340052585451357</v>
      </c>
      <c r="F16" s="9">
        <v>2434</v>
      </c>
      <c r="G16" s="9">
        <v>0</v>
      </c>
      <c r="H16" s="10">
        <f t="shared" si="1"/>
        <v>1</v>
      </c>
    </row>
    <row r="17" spans="1:8" x14ac:dyDescent="0.25">
      <c r="A17" s="1">
        <v>13</v>
      </c>
      <c r="B17" s="11">
        <v>5132</v>
      </c>
      <c r="C17" s="11">
        <v>3641</v>
      </c>
      <c r="D17" s="8">
        <f t="shared" si="0"/>
        <v>0.16995326570158439</v>
      </c>
      <c r="F17" s="9">
        <v>1220</v>
      </c>
      <c r="G17" s="9">
        <v>1654</v>
      </c>
      <c r="H17" s="10">
        <f t="shared" si="1"/>
        <v>0.15100904662491302</v>
      </c>
    </row>
    <row r="18" spans="1:8" x14ac:dyDescent="0.25">
      <c r="A18" s="1">
        <v>14</v>
      </c>
      <c r="B18" s="11">
        <v>3120</v>
      </c>
      <c r="C18" s="11">
        <v>2335</v>
      </c>
      <c r="D18" s="8">
        <f t="shared" si="0"/>
        <v>0.14390467461044912</v>
      </c>
      <c r="F18" s="9">
        <v>4569</v>
      </c>
      <c r="G18" s="9">
        <v>987</v>
      </c>
      <c r="H18" s="10">
        <f t="shared" si="1"/>
        <v>0.64470842332613387</v>
      </c>
    </row>
    <row r="19" spans="1:8" x14ac:dyDescent="0.25">
      <c r="A19" s="1">
        <v>15</v>
      </c>
      <c r="B19" s="14">
        <v>3660</v>
      </c>
      <c r="C19" s="14">
        <v>3541</v>
      </c>
      <c r="D19" s="8">
        <f t="shared" si="0"/>
        <v>1.6525482571865018E-2</v>
      </c>
      <c r="F19" s="9">
        <v>1540</v>
      </c>
      <c r="G19" s="9">
        <v>1332</v>
      </c>
      <c r="H19" s="10">
        <f t="shared" si="1"/>
        <v>7.2423398328690811E-2</v>
      </c>
    </row>
    <row r="20" spans="1:8" x14ac:dyDescent="0.25">
      <c r="A20" s="1">
        <v>16</v>
      </c>
      <c r="B20" s="11">
        <v>2984</v>
      </c>
      <c r="C20" s="11">
        <v>5173</v>
      </c>
      <c r="D20" s="8">
        <f t="shared" si="0"/>
        <v>0.26835846512198114</v>
      </c>
      <c r="F20" s="9">
        <v>1359</v>
      </c>
      <c r="G20" s="9">
        <v>1282</v>
      </c>
      <c r="H20" s="10">
        <f t="shared" si="1"/>
        <v>2.9155622870124954E-2</v>
      </c>
    </row>
    <row r="21" spans="1:8" x14ac:dyDescent="0.25">
      <c r="A21" s="1">
        <v>17</v>
      </c>
      <c r="B21" s="11">
        <v>11394</v>
      </c>
      <c r="C21" s="11">
        <v>10726</v>
      </c>
      <c r="D21" s="8">
        <f t="shared" si="0"/>
        <v>3.019891500904159E-2</v>
      </c>
      <c r="F21" s="9">
        <v>3021</v>
      </c>
      <c r="G21" s="9">
        <v>1908</v>
      </c>
      <c r="H21" s="10">
        <f t="shared" si="1"/>
        <v>0.22580645161290322</v>
      </c>
    </row>
    <row r="22" spans="1:8" x14ac:dyDescent="0.25">
      <c r="A22" s="1">
        <v>18</v>
      </c>
      <c r="B22" s="11">
        <v>1932</v>
      </c>
      <c r="C22" s="11">
        <v>2074</v>
      </c>
      <c r="D22" s="8">
        <f t="shared" si="0"/>
        <v>3.5446829755366949E-2</v>
      </c>
      <c r="F22" s="9">
        <v>1066</v>
      </c>
      <c r="G22" s="9">
        <v>4887</v>
      </c>
      <c r="H22" s="10">
        <f t="shared" si="1"/>
        <v>0.64186124643037124</v>
      </c>
    </row>
    <row r="23" spans="1:8" x14ac:dyDescent="0.25">
      <c r="A23" s="1">
        <v>19</v>
      </c>
      <c r="B23" s="11">
        <v>4698</v>
      </c>
      <c r="C23" s="11">
        <v>2647</v>
      </c>
      <c r="D23" s="8">
        <f t="shared" si="0"/>
        <v>0.27923757658270931</v>
      </c>
      <c r="F23" s="9">
        <v>1380</v>
      </c>
      <c r="G23" s="9">
        <v>1328</v>
      </c>
      <c r="H23" s="10">
        <f t="shared" si="1"/>
        <v>1.9202363367799114E-2</v>
      </c>
    </row>
    <row r="24" spans="1:8" x14ac:dyDescent="0.25">
      <c r="A24" s="1">
        <v>20</v>
      </c>
      <c r="B24" s="11">
        <v>2889</v>
      </c>
      <c r="C24" s="11">
        <v>1800</v>
      </c>
      <c r="D24" s="8">
        <f t="shared" si="0"/>
        <v>0.23224568138195778</v>
      </c>
      <c r="F24" s="9">
        <v>1227</v>
      </c>
      <c r="G24" s="9">
        <v>2137</v>
      </c>
      <c r="H24" s="10">
        <f t="shared" si="1"/>
        <v>0.27051129607609986</v>
      </c>
    </row>
    <row r="25" spans="1:8" x14ac:dyDescent="0.25">
      <c r="B25" s="14"/>
      <c r="C25" s="14"/>
      <c r="D25" s="17"/>
      <c r="E25" s="18"/>
      <c r="F25" s="19"/>
      <c r="G25" s="19"/>
    </row>
    <row r="26" spans="1:8" x14ac:dyDescent="0.25">
      <c r="D26" s="16" t="s">
        <v>20</v>
      </c>
      <c r="E26" s="20"/>
      <c r="F26" s="9"/>
      <c r="G26" s="9"/>
      <c r="H26" s="16" t="s">
        <v>21</v>
      </c>
    </row>
    <row r="27" spans="1:8" x14ac:dyDescent="0.25">
      <c r="F27" s="9"/>
      <c r="G27" s="9"/>
    </row>
    <row r="28" spans="1:8" ht="15.75" x14ac:dyDescent="0.25">
      <c r="A28" s="21" t="s">
        <v>5</v>
      </c>
      <c r="B28" s="22"/>
      <c r="C28" s="22"/>
      <c r="D28" s="22"/>
      <c r="E28" s="22"/>
      <c r="F28" s="22"/>
      <c r="G28" s="22"/>
      <c r="H28" s="22"/>
    </row>
    <row r="29" spans="1:8" ht="15.75" x14ac:dyDescent="0.25">
      <c r="A29" s="23" t="s">
        <v>18</v>
      </c>
      <c r="B29" s="23"/>
      <c r="C29" s="23"/>
      <c r="D29" s="23"/>
      <c r="E29" s="2"/>
      <c r="F29" s="21" t="s">
        <v>16</v>
      </c>
      <c r="G29" s="21"/>
      <c r="H29" s="21"/>
    </row>
    <row r="30" spans="1:8" ht="15.75" x14ac:dyDescent="0.25">
      <c r="A30" s="3" t="s">
        <v>1</v>
      </c>
      <c r="B30" s="4" t="s">
        <v>2</v>
      </c>
      <c r="C30" s="4" t="s">
        <v>3</v>
      </c>
      <c r="D30" s="3" t="s">
        <v>4</v>
      </c>
      <c r="E30" s="2"/>
      <c r="F30" s="4" t="s">
        <v>2</v>
      </c>
      <c r="G30" s="4" t="s">
        <v>3</v>
      </c>
      <c r="H30" s="3" t="s">
        <v>4</v>
      </c>
    </row>
    <row r="31" spans="1:8" x14ac:dyDescent="0.25">
      <c r="A31" s="5"/>
      <c r="B31" s="6"/>
      <c r="C31" s="6"/>
      <c r="D31" s="5"/>
      <c r="F31" s="6"/>
      <c r="G31" s="6"/>
      <c r="H31" s="5"/>
    </row>
    <row r="32" spans="1:8" x14ac:dyDescent="0.25">
      <c r="A32" s="1">
        <v>1</v>
      </c>
      <c r="B32">
        <v>2066</v>
      </c>
      <c r="C32">
        <v>1387</v>
      </c>
      <c r="D32" s="8">
        <f>ABS(B32-C32)/SUM(B32+C32)</f>
        <v>0.19664060237474659</v>
      </c>
      <c r="F32" s="13">
        <v>630</v>
      </c>
      <c r="G32" s="13">
        <v>1041</v>
      </c>
      <c r="H32" s="10">
        <f>ABS(F32-G32)/SUM(F32+G32)</f>
        <v>0.24596050269299821</v>
      </c>
    </row>
    <row r="33" spans="1:8" x14ac:dyDescent="0.25">
      <c r="A33" s="1">
        <v>2</v>
      </c>
      <c r="B33">
        <v>2324</v>
      </c>
      <c r="C33">
        <v>1587</v>
      </c>
      <c r="D33" s="8">
        <f t="shared" ref="D33:D51" si="2">ABS(B33-C33)/SUM(B33+C33)</f>
        <v>0.18844285349015596</v>
      </c>
      <c r="F33" s="13">
        <v>1989</v>
      </c>
      <c r="G33" s="13">
        <v>1381</v>
      </c>
      <c r="H33" s="10">
        <f t="shared" ref="H33:H39" si="3">ABS(F33-G33)/SUM(F33+G33)</f>
        <v>0.1804154302670623</v>
      </c>
    </row>
    <row r="34" spans="1:8" x14ac:dyDescent="0.25">
      <c r="A34" s="1">
        <v>3</v>
      </c>
      <c r="B34">
        <v>5489</v>
      </c>
      <c r="C34">
        <v>2820</v>
      </c>
      <c r="D34" s="8">
        <f t="shared" si="2"/>
        <v>0.32121795643278372</v>
      </c>
      <c r="F34" s="13">
        <v>1396</v>
      </c>
      <c r="G34" s="13">
        <v>979</v>
      </c>
      <c r="H34" s="10">
        <f t="shared" si="3"/>
        <v>0.17557894736842106</v>
      </c>
    </row>
    <row r="35" spans="1:8" x14ac:dyDescent="0.25">
      <c r="A35" s="1">
        <v>4</v>
      </c>
      <c r="B35">
        <v>3847</v>
      </c>
      <c r="C35">
        <v>3721</v>
      </c>
      <c r="D35" s="8">
        <f t="shared" si="2"/>
        <v>1.6649048625792813E-2</v>
      </c>
      <c r="F35" s="13">
        <v>3954</v>
      </c>
      <c r="G35" s="13">
        <v>436</v>
      </c>
      <c r="H35" s="10">
        <f t="shared" si="3"/>
        <v>0.80136674259681095</v>
      </c>
    </row>
    <row r="36" spans="1:8" x14ac:dyDescent="0.25">
      <c r="A36" s="1">
        <v>5</v>
      </c>
      <c r="B36">
        <v>7514</v>
      </c>
      <c r="C36">
        <v>1394</v>
      </c>
      <c r="D36" s="8">
        <f t="shared" si="2"/>
        <v>0.68702290076335881</v>
      </c>
      <c r="F36" s="13">
        <v>1085</v>
      </c>
      <c r="G36" s="13">
        <v>627</v>
      </c>
      <c r="H36" s="10">
        <f t="shared" si="3"/>
        <v>0.2675233644859813</v>
      </c>
    </row>
    <row r="37" spans="1:8" x14ac:dyDescent="0.25">
      <c r="A37" s="1">
        <v>6</v>
      </c>
      <c r="B37">
        <v>8357</v>
      </c>
      <c r="C37">
        <v>8888</v>
      </c>
      <c r="D37" s="8">
        <f t="shared" si="2"/>
        <v>3.0791533777906641E-2</v>
      </c>
      <c r="F37" s="13">
        <v>696</v>
      </c>
      <c r="G37" s="13">
        <v>0</v>
      </c>
      <c r="H37" s="10">
        <f t="shared" si="3"/>
        <v>1</v>
      </c>
    </row>
    <row r="38" spans="1:8" x14ac:dyDescent="0.25">
      <c r="A38" s="1">
        <v>7</v>
      </c>
      <c r="B38">
        <v>10771</v>
      </c>
      <c r="C38">
        <v>9094</v>
      </c>
      <c r="D38" s="8">
        <f t="shared" si="2"/>
        <v>8.44198338786811E-2</v>
      </c>
      <c r="F38" s="13">
        <v>3606</v>
      </c>
      <c r="G38" s="13">
        <v>2857</v>
      </c>
      <c r="H38" s="10">
        <f t="shared" si="3"/>
        <v>0.11589045334983754</v>
      </c>
    </row>
    <row r="39" spans="1:8" x14ac:dyDescent="0.25">
      <c r="A39" s="1">
        <v>8</v>
      </c>
      <c r="B39">
        <v>11269</v>
      </c>
      <c r="C39">
        <v>8113</v>
      </c>
      <c r="D39" s="8">
        <f t="shared" si="2"/>
        <v>0.16283149313796305</v>
      </c>
      <c r="F39" s="13">
        <v>1042</v>
      </c>
      <c r="G39" s="13">
        <v>0</v>
      </c>
      <c r="H39" s="10">
        <f t="shared" si="3"/>
        <v>1</v>
      </c>
    </row>
    <row r="40" spans="1:8" x14ac:dyDescent="0.25">
      <c r="A40" s="1">
        <v>9</v>
      </c>
      <c r="B40">
        <v>4677</v>
      </c>
      <c r="C40" s="13">
        <v>4995</v>
      </c>
      <c r="D40" s="8">
        <f>ABS(B40-C40)/SUM(B40+C40)</f>
        <v>3.2878411910669973E-2</v>
      </c>
      <c r="F40" s="13">
        <v>624</v>
      </c>
      <c r="G40" s="13">
        <v>5426</v>
      </c>
      <c r="H40" s="10">
        <f t="shared" ref="H40:H51" si="4">ABS(F40-G40)/SUM(F40+G40)</f>
        <v>0.79371900826446284</v>
      </c>
    </row>
    <row r="41" spans="1:8" x14ac:dyDescent="0.25">
      <c r="A41" s="1">
        <v>10</v>
      </c>
      <c r="B41">
        <v>9532</v>
      </c>
      <c r="C41">
        <v>9633</v>
      </c>
      <c r="D41" s="8">
        <f t="shared" si="2"/>
        <v>5.2700234803026349E-3</v>
      </c>
      <c r="F41" s="13">
        <v>0</v>
      </c>
      <c r="G41" s="13">
        <v>1127</v>
      </c>
      <c r="H41" s="10">
        <f t="shared" si="4"/>
        <v>1</v>
      </c>
    </row>
    <row r="42" spans="1:8" x14ac:dyDescent="0.25">
      <c r="A42" s="1">
        <v>11</v>
      </c>
      <c r="B42">
        <v>5252</v>
      </c>
      <c r="C42">
        <v>3647</v>
      </c>
      <c r="D42" s="8">
        <f t="shared" si="2"/>
        <v>0.18035734352174401</v>
      </c>
      <c r="F42" s="13">
        <v>812</v>
      </c>
      <c r="G42" s="13">
        <v>260</v>
      </c>
      <c r="H42" s="10">
        <f t="shared" si="4"/>
        <v>0.5149253731343284</v>
      </c>
    </row>
    <row r="43" spans="1:8" x14ac:dyDescent="0.25">
      <c r="A43" s="1">
        <v>12</v>
      </c>
      <c r="B43">
        <v>3677</v>
      </c>
      <c r="C43">
        <v>5265</v>
      </c>
      <c r="D43" s="8">
        <f t="shared" si="2"/>
        <v>0.17758890628494745</v>
      </c>
      <c r="F43" s="13">
        <v>994</v>
      </c>
      <c r="G43" s="13">
        <v>481</v>
      </c>
      <c r="H43" s="10">
        <f t="shared" si="4"/>
        <v>0.34779661016949154</v>
      </c>
    </row>
    <row r="44" spans="1:8" x14ac:dyDescent="0.25">
      <c r="A44" s="1">
        <v>13</v>
      </c>
      <c r="B44">
        <v>1884</v>
      </c>
      <c r="C44">
        <v>1804</v>
      </c>
      <c r="D44" s="8">
        <f t="shared" si="2"/>
        <v>2.1691973969631236E-2</v>
      </c>
      <c r="F44" s="13">
        <v>744</v>
      </c>
      <c r="G44" s="13">
        <v>0</v>
      </c>
      <c r="H44" s="10">
        <f t="shared" si="4"/>
        <v>1</v>
      </c>
    </row>
    <row r="45" spans="1:8" x14ac:dyDescent="0.25">
      <c r="A45" s="1">
        <v>14</v>
      </c>
      <c r="B45">
        <v>4298</v>
      </c>
      <c r="C45">
        <v>7928</v>
      </c>
      <c r="D45" s="8">
        <f t="shared" si="2"/>
        <v>0.29690822836577785</v>
      </c>
      <c r="F45" s="13">
        <v>2151</v>
      </c>
      <c r="G45" s="13">
        <v>2742</v>
      </c>
      <c r="H45" s="10">
        <f t="shared" si="4"/>
        <v>0.12078479460453709</v>
      </c>
    </row>
    <row r="46" spans="1:8" x14ac:dyDescent="0.25">
      <c r="A46" s="1">
        <v>15</v>
      </c>
      <c r="B46">
        <v>1864</v>
      </c>
      <c r="C46">
        <v>2101</v>
      </c>
      <c r="D46" s="8">
        <f t="shared" si="2"/>
        <v>5.9773013871374528E-2</v>
      </c>
      <c r="F46" s="13">
        <v>1101</v>
      </c>
      <c r="G46" s="13">
        <v>0</v>
      </c>
      <c r="H46" s="10">
        <f t="shared" si="4"/>
        <v>1</v>
      </c>
    </row>
    <row r="47" spans="1:8" x14ac:dyDescent="0.25">
      <c r="A47" s="1">
        <v>16</v>
      </c>
      <c r="B47">
        <v>9716</v>
      </c>
      <c r="C47">
        <v>6283</v>
      </c>
      <c r="D47" s="8">
        <f t="shared" si="2"/>
        <v>0.21457591099443715</v>
      </c>
      <c r="F47" s="13">
        <v>4842</v>
      </c>
      <c r="G47" s="13">
        <v>0</v>
      </c>
      <c r="H47" s="10">
        <f t="shared" si="4"/>
        <v>1</v>
      </c>
    </row>
    <row r="48" spans="1:8" x14ac:dyDescent="0.25">
      <c r="A48" s="1">
        <v>17</v>
      </c>
      <c r="B48">
        <v>9052</v>
      </c>
      <c r="C48">
        <v>9609</v>
      </c>
      <c r="D48" s="8">
        <f t="shared" si="2"/>
        <v>2.9848346819570225E-2</v>
      </c>
      <c r="F48" s="13">
        <v>5976</v>
      </c>
      <c r="G48" s="13">
        <v>6196</v>
      </c>
      <c r="H48" s="10">
        <f t="shared" si="4"/>
        <v>1.8074268813670719E-2</v>
      </c>
    </row>
    <row r="49" spans="1:8" x14ac:dyDescent="0.25">
      <c r="A49" s="1">
        <v>18</v>
      </c>
      <c r="B49">
        <v>5181</v>
      </c>
      <c r="C49">
        <v>5145</v>
      </c>
      <c r="D49" s="8">
        <f t="shared" si="2"/>
        <v>3.4863451481696689E-3</v>
      </c>
      <c r="F49" s="13">
        <v>799</v>
      </c>
      <c r="G49" s="13">
        <v>0</v>
      </c>
      <c r="H49" s="10">
        <f t="shared" si="4"/>
        <v>1</v>
      </c>
    </row>
    <row r="50" spans="1:8" x14ac:dyDescent="0.25">
      <c r="A50" s="1">
        <v>19</v>
      </c>
      <c r="B50">
        <v>3733</v>
      </c>
      <c r="C50">
        <v>1666</v>
      </c>
      <c r="D50" s="8">
        <f t="shared" si="2"/>
        <v>0.38284867568068159</v>
      </c>
      <c r="F50" s="13">
        <v>2382</v>
      </c>
      <c r="G50" s="13">
        <v>0</v>
      </c>
      <c r="H50" s="10">
        <f t="shared" si="4"/>
        <v>1</v>
      </c>
    </row>
    <row r="51" spans="1:8" x14ac:dyDescent="0.25">
      <c r="A51" s="1">
        <v>20</v>
      </c>
      <c r="B51">
        <v>13373</v>
      </c>
      <c r="C51">
        <v>14011</v>
      </c>
      <c r="D51" s="8">
        <f t="shared" si="2"/>
        <v>2.3298276365761029E-2</v>
      </c>
      <c r="F51" s="13">
        <v>1048</v>
      </c>
      <c r="G51" s="13">
        <v>0</v>
      </c>
      <c r="H51" s="10">
        <f t="shared" si="4"/>
        <v>1</v>
      </c>
    </row>
    <row r="52" spans="1:8" x14ac:dyDescent="0.25">
      <c r="A52"/>
      <c r="B52"/>
      <c r="C52" s="13"/>
      <c r="D52" s="8"/>
    </row>
    <row r="53" spans="1:8" x14ac:dyDescent="0.25">
      <c r="A53"/>
      <c r="B53" s="13"/>
      <c r="D53" s="16" t="s">
        <v>15</v>
      </c>
      <c r="H53" s="12" t="s">
        <v>6</v>
      </c>
    </row>
    <row r="56" spans="1:8" ht="15.75" x14ac:dyDescent="0.25">
      <c r="A56" s="21" t="s">
        <v>7</v>
      </c>
      <c r="B56" s="22"/>
      <c r="C56" s="22"/>
      <c r="D56" s="22"/>
      <c r="E56" s="22"/>
      <c r="F56" s="22"/>
      <c r="G56" s="22"/>
      <c r="H56" s="22"/>
    </row>
    <row r="57" spans="1:8" ht="15.75" x14ac:dyDescent="0.25">
      <c r="A57" s="23" t="s">
        <v>19</v>
      </c>
      <c r="B57" s="23"/>
      <c r="C57" s="23"/>
      <c r="D57" s="23"/>
      <c r="E57" s="2"/>
      <c r="F57" s="21" t="s">
        <v>23</v>
      </c>
      <c r="G57" s="21"/>
      <c r="H57" s="21"/>
    </row>
    <row r="58" spans="1:8" ht="15.75" x14ac:dyDescent="0.25">
      <c r="A58" s="3" t="s">
        <v>1</v>
      </c>
      <c r="B58" s="4" t="s">
        <v>8</v>
      </c>
      <c r="C58" s="4" t="s">
        <v>9</v>
      </c>
      <c r="D58" s="3" t="s">
        <v>4</v>
      </c>
      <c r="E58" s="2"/>
      <c r="F58" s="4" t="s">
        <v>8</v>
      </c>
      <c r="G58" s="4" t="s">
        <v>9</v>
      </c>
      <c r="H58" s="3" t="s">
        <v>4</v>
      </c>
    </row>
    <row r="60" spans="1:8" x14ac:dyDescent="0.25">
      <c r="A60" s="1">
        <v>1</v>
      </c>
      <c r="B60" s="9">
        <v>13172</v>
      </c>
      <c r="C60" s="14">
        <v>16657</v>
      </c>
      <c r="D60" s="10">
        <f>ABS(B60-C60)/SUM(B60+C60)</f>
        <v>0.11683261255824869</v>
      </c>
      <c r="F60" s="9">
        <v>2064</v>
      </c>
      <c r="G60" s="9">
        <v>0</v>
      </c>
      <c r="H60" s="10">
        <f>ABS(F60-G60)/SUM(F60+G60)</f>
        <v>1</v>
      </c>
    </row>
    <row r="61" spans="1:8" x14ac:dyDescent="0.25">
      <c r="A61" s="1">
        <v>2</v>
      </c>
      <c r="B61" s="14">
        <v>5210</v>
      </c>
      <c r="C61" s="14">
        <v>6107</v>
      </c>
      <c r="D61" s="10">
        <f t="shared" ref="D61:D77" si="5">ABS(B61-C61)/SUM(B61+C61)</f>
        <v>7.9261288327295218E-2</v>
      </c>
      <c r="F61" s="9">
        <v>566</v>
      </c>
      <c r="G61" s="9">
        <v>1414</v>
      </c>
      <c r="H61" s="10">
        <f t="shared" ref="H61:H77" si="6">ABS(F61-G61)/SUM(F61+G61)</f>
        <v>0.42828282828282827</v>
      </c>
    </row>
    <row r="62" spans="1:8" x14ac:dyDescent="0.25">
      <c r="A62" s="1">
        <v>3</v>
      </c>
      <c r="B62" s="14">
        <v>15697</v>
      </c>
      <c r="C62" s="14">
        <v>16535</v>
      </c>
      <c r="D62" s="10">
        <f t="shared" si="5"/>
        <v>2.5999007197815834E-2</v>
      </c>
      <c r="F62" s="9">
        <v>0</v>
      </c>
      <c r="G62" s="9">
        <v>578</v>
      </c>
      <c r="H62" s="10">
        <f t="shared" si="6"/>
        <v>1</v>
      </c>
    </row>
    <row r="63" spans="1:8" x14ac:dyDescent="0.25">
      <c r="A63" s="1">
        <v>4</v>
      </c>
      <c r="B63" s="14">
        <v>7772</v>
      </c>
      <c r="C63" s="14">
        <v>6871</v>
      </c>
      <c r="D63" s="10">
        <f t="shared" si="5"/>
        <v>6.153110701359011E-2</v>
      </c>
      <c r="F63" s="9">
        <v>1830</v>
      </c>
      <c r="G63" s="9">
        <v>1109</v>
      </c>
      <c r="H63" s="10">
        <f t="shared" si="6"/>
        <v>0.24532153793807418</v>
      </c>
    </row>
    <row r="64" spans="1:8" x14ac:dyDescent="0.25">
      <c r="A64" s="1">
        <v>5</v>
      </c>
      <c r="B64" s="14">
        <v>11285</v>
      </c>
      <c r="C64" s="14">
        <v>10108</v>
      </c>
      <c r="D64" s="10">
        <f t="shared" si="5"/>
        <v>5.5017996540924603E-2</v>
      </c>
      <c r="F64" s="9">
        <v>3163</v>
      </c>
      <c r="G64" s="9">
        <v>1366</v>
      </c>
      <c r="H64" s="10">
        <f t="shared" si="6"/>
        <v>0.396776330315743</v>
      </c>
    </row>
    <row r="65" spans="1:8" x14ac:dyDescent="0.25">
      <c r="A65" s="1">
        <v>6</v>
      </c>
      <c r="B65" s="14">
        <v>26148</v>
      </c>
      <c r="C65" s="14">
        <v>22609</v>
      </c>
      <c r="D65" s="10">
        <f t="shared" si="5"/>
        <v>7.258444941239206E-2</v>
      </c>
      <c r="F65" s="9">
        <v>4726</v>
      </c>
      <c r="G65" s="9">
        <v>6119</v>
      </c>
      <c r="H65" s="10">
        <f t="shared" si="6"/>
        <v>0.1284462886122637</v>
      </c>
    </row>
    <row r="66" spans="1:8" x14ac:dyDescent="0.25">
      <c r="A66" s="1">
        <v>7</v>
      </c>
      <c r="B66" s="14">
        <v>10665</v>
      </c>
      <c r="C66" s="14">
        <v>11850</v>
      </c>
      <c r="D66" s="10">
        <f t="shared" si="5"/>
        <v>5.2631578947368418E-2</v>
      </c>
      <c r="F66" s="9">
        <v>595</v>
      </c>
      <c r="G66" s="9">
        <v>580</v>
      </c>
      <c r="H66" s="10">
        <f t="shared" si="6"/>
        <v>1.276595744680851E-2</v>
      </c>
    </row>
    <row r="67" spans="1:8" x14ac:dyDescent="0.25">
      <c r="A67" s="1">
        <v>8</v>
      </c>
      <c r="B67" s="14">
        <v>11646</v>
      </c>
      <c r="C67" s="14">
        <v>12914</v>
      </c>
      <c r="D67" s="10">
        <f t="shared" si="5"/>
        <v>5.1628664495114003E-2</v>
      </c>
      <c r="F67" s="9">
        <v>1751</v>
      </c>
      <c r="G67" s="9">
        <v>1047</v>
      </c>
      <c r="H67" s="10">
        <f t="shared" si="6"/>
        <v>0.25160829163688347</v>
      </c>
    </row>
    <row r="68" spans="1:8" x14ac:dyDescent="0.25">
      <c r="A68" s="1">
        <v>9</v>
      </c>
      <c r="B68" s="14">
        <v>13542</v>
      </c>
      <c r="C68" s="14">
        <v>15812</v>
      </c>
      <c r="D68" s="10">
        <f t="shared" si="5"/>
        <v>7.7331879811950666E-2</v>
      </c>
      <c r="F68" s="9">
        <v>745</v>
      </c>
      <c r="G68" s="9">
        <v>486</v>
      </c>
      <c r="H68" s="10">
        <f t="shared" si="6"/>
        <v>0.21039805036555645</v>
      </c>
    </row>
    <row r="69" spans="1:8" x14ac:dyDescent="0.25">
      <c r="A69" s="1">
        <v>10</v>
      </c>
      <c r="B69" s="14">
        <v>6507</v>
      </c>
      <c r="C69" s="14">
        <v>5113</v>
      </c>
      <c r="D69" s="10">
        <f t="shared" si="5"/>
        <v>0.11996557659208261</v>
      </c>
      <c r="F69" s="9">
        <v>4528</v>
      </c>
      <c r="G69" s="9">
        <v>5854</v>
      </c>
      <c r="H69" s="10">
        <f t="shared" si="6"/>
        <v>0.12772105567328068</v>
      </c>
    </row>
    <row r="70" spans="1:8" x14ac:dyDescent="0.25">
      <c r="A70" s="1">
        <v>11</v>
      </c>
      <c r="B70" s="14">
        <v>12332</v>
      </c>
      <c r="C70" s="14">
        <v>10475</v>
      </c>
      <c r="D70" s="10">
        <f t="shared" si="5"/>
        <v>8.1422370324900253E-2</v>
      </c>
      <c r="F70" s="9">
        <v>1182</v>
      </c>
      <c r="G70" s="9">
        <v>699</v>
      </c>
      <c r="H70" s="10">
        <f t="shared" si="6"/>
        <v>0.25677830940988838</v>
      </c>
    </row>
    <row r="71" spans="1:8" x14ac:dyDescent="0.25">
      <c r="A71" s="1">
        <v>12</v>
      </c>
      <c r="B71" s="14">
        <v>10527</v>
      </c>
      <c r="C71" s="14">
        <v>16176</v>
      </c>
      <c r="D71" s="10">
        <f t="shared" si="5"/>
        <v>0.21154926412762612</v>
      </c>
      <c r="F71" s="9">
        <v>1191</v>
      </c>
      <c r="G71" s="9">
        <v>1279</v>
      </c>
      <c r="H71" s="10">
        <f t="shared" si="6"/>
        <v>3.5627530364372467E-2</v>
      </c>
    </row>
    <row r="72" spans="1:8" x14ac:dyDescent="0.25">
      <c r="A72" s="1">
        <v>13</v>
      </c>
      <c r="B72" s="9">
        <v>15755</v>
      </c>
      <c r="C72" s="14">
        <v>6521</v>
      </c>
      <c r="D72" s="10">
        <f t="shared" si="5"/>
        <v>0.41452684503501525</v>
      </c>
      <c r="F72" s="9">
        <v>570</v>
      </c>
      <c r="G72" s="9">
        <v>692</v>
      </c>
      <c r="H72" s="10">
        <f t="shared" si="6"/>
        <v>9.6671949286846276E-2</v>
      </c>
    </row>
    <row r="73" spans="1:8" x14ac:dyDescent="0.25">
      <c r="A73" s="1">
        <v>14</v>
      </c>
      <c r="B73" s="14">
        <v>5699</v>
      </c>
      <c r="C73" s="14">
        <v>6310</v>
      </c>
      <c r="D73" s="10">
        <f t="shared" si="5"/>
        <v>5.0878507785827295E-2</v>
      </c>
      <c r="F73" s="9">
        <v>2732</v>
      </c>
      <c r="G73" s="9">
        <v>2049</v>
      </c>
      <c r="H73" s="10">
        <f t="shared" si="6"/>
        <v>0.14285714285714285</v>
      </c>
    </row>
    <row r="74" spans="1:8" x14ac:dyDescent="0.25">
      <c r="A74" s="1">
        <v>15</v>
      </c>
      <c r="B74" s="9">
        <v>18428</v>
      </c>
      <c r="C74" s="14">
        <v>21000</v>
      </c>
      <c r="D74" s="10">
        <f t="shared" si="5"/>
        <v>6.5232829461296535E-2</v>
      </c>
      <c r="F74" s="9">
        <v>10565</v>
      </c>
      <c r="G74" s="9">
        <v>12043</v>
      </c>
      <c r="H74" s="10">
        <f t="shared" si="6"/>
        <v>6.5375088464260434E-2</v>
      </c>
    </row>
    <row r="75" spans="1:8" x14ac:dyDescent="0.25">
      <c r="A75" s="1">
        <v>16</v>
      </c>
      <c r="B75" s="14">
        <v>16826</v>
      </c>
      <c r="C75" s="14">
        <v>13232</v>
      </c>
      <c r="D75" s="10">
        <f t="shared" si="5"/>
        <v>0.11956883358839576</v>
      </c>
      <c r="F75" s="9">
        <v>772</v>
      </c>
      <c r="G75" s="9">
        <v>1218</v>
      </c>
      <c r="H75" s="10">
        <f t="shared" si="6"/>
        <v>0.22412060301507539</v>
      </c>
    </row>
    <row r="76" spans="1:8" x14ac:dyDescent="0.25">
      <c r="A76" s="1">
        <v>17</v>
      </c>
      <c r="B76" s="14">
        <v>7211</v>
      </c>
      <c r="C76" s="14">
        <v>8901</v>
      </c>
      <c r="D76" s="10">
        <f t="shared" si="5"/>
        <v>0.10489076464746773</v>
      </c>
      <c r="F76" s="9">
        <v>8175</v>
      </c>
      <c r="G76" s="9">
        <v>7625</v>
      </c>
      <c r="H76" s="10">
        <f t="shared" si="6"/>
        <v>3.4810126582278479E-2</v>
      </c>
    </row>
    <row r="77" spans="1:8" x14ac:dyDescent="0.25">
      <c r="A77" s="1">
        <v>18</v>
      </c>
      <c r="B77" s="14">
        <v>7152</v>
      </c>
      <c r="C77" s="14">
        <v>9049</v>
      </c>
      <c r="D77" s="10">
        <f t="shared" si="5"/>
        <v>0.11709153755940992</v>
      </c>
      <c r="F77" s="9">
        <v>1945</v>
      </c>
      <c r="G77" s="9">
        <v>2762</v>
      </c>
      <c r="H77" s="10">
        <f t="shared" si="6"/>
        <v>0.17357127682175483</v>
      </c>
    </row>
    <row r="78" spans="1:8" x14ac:dyDescent="0.25">
      <c r="F78" s="9"/>
      <c r="G78" s="9"/>
    </row>
    <row r="79" spans="1:8" x14ac:dyDescent="0.25">
      <c r="D79" s="12" t="s">
        <v>10</v>
      </c>
      <c r="F79" s="9"/>
      <c r="G79" s="9"/>
      <c r="H79" s="12" t="s">
        <v>11</v>
      </c>
    </row>
    <row r="80" spans="1:8" x14ac:dyDescent="0.25">
      <c r="D80" s="15"/>
    </row>
    <row r="81" spans="1:8" x14ac:dyDescent="0.25">
      <c r="D81" s="15"/>
    </row>
    <row r="82" spans="1:8" x14ac:dyDescent="0.25">
      <c r="A82" s="24" t="s">
        <v>12</v>
      </c>
      <c r="B82" s="24"/>
      <c r="C82" s="24"/>
      <c r="D82" s="24"/>
      <c r="E82" s="24"/>
      <c r="F82" s="24"/>
      <c r="G82" s="24"/>
      <c r="H82" s="24"/>
    </row>
    <row r="83" spans="1:8" ht="15.75" x14ac:dyDescent="0.25">
      <c r="A83" s="23" t="s">
        <v>19</v>
      </c>
      <c r="B83" s="23"/>
      <c r="C83" s="23"/>
      <c r="D83" s="23"/>
      <c r="F83" s="21" t="s">
        <v>17</v>
      </c>
      <c r="G83" s="21"/>
      <c r="H83" s="21"/>
    </row>
    <row r="84" spans="1:8" ht="15.75" x14ac:dyDescent="0.25">
      <c r="A84" s="3" t="s">
        <v>1</v>
      </c>
      <c r="B84" s="4" t="s">
        <v>8</v>
      </c>
      <c r="C84" s="4" t="s">
        <v>9</v>
      </c>
      <c r="D84" s="3" t="s">
        <v>4</v>
      </c>
      <c r="F84" s="4" t="s">
        <v>8</v>
      </c>
      <c r="G84" s="4" t="s">
        <v>9</v>
      </c>
      <c r="H84" s="3" t="s">
        <v>4</v>
      </c>
    </row>
    <row r="86" spans="1:8" x14ac:dyDescent="0.25">
      <c r="A86" s="1">
        <v>1</v>
      </c>
      <c r="B86">
        <v>11639</v>
      </c>
      <c r="C86">
        <v>15829</v>
      </c>
      <c r="D86" s="10">
        <f>ABS(B86-C86)/SUM(B86+C86)</f>
        <v>0.15254113877967088</v>
      </c>
      <c r="F86" s="13">
        <v>0</v>
      </c>
      <c r="G86" s="13">
        <v>5164</v>
      </c>
      <c r="H86" s="10">
        <f>ABS(F86-G86)/SUM(F86+G86)</f>
        <v>1</v>
      </c>
    </row>
    <row r="87" spans="1:8" x14ac:dyDescent="0.25">
      <c r="A87" s="1">
        <v>2</v>
      </c>
      <c r="B87" s="9">
        <v>4290</v>
      </c>
      <c r="C87" s="9">
        <v>4817</v>
      </c>
      <c r="D87" s="10">
        <f t="shared" ref="D87:D105" si="7">ABS(B87-C87)/SUM(B87+C87)</f>
        <v>5.7867574393323816E-2</v>
      </c>
      <c r="F87" s="13">
        <v>624</v>
      </c>
      <c r="G87" s="13">
        <v>0</v>
      </c>
      <c r="H87" s="10">
        <f t="shared" ref="H87:H105" si="8">ABS(F87-G87)/SUM(F87+G87)</f>
        <v>1</v>
      </c>
    </row>
    <row r="88" spans="1:8" x14ac:dyDescent="0.25">
      <c r="A88" s="1">
        <v>3</v>
      </c>
      <c r="B88">
        <v>11320</v>
      </c>
      <c r="C88">
        <v>14199</v>
      </c>
      <c r="D88" s="10">
        <f t="shared" si="7"/>
        <v>0.11281790038794623</v>
      </c>
      <c r="F88" s="13">
        <v>8984</v>
      </c>
      <c r="G88" s="13">
        <v>2173</v>
      </c>
      <c r="H88" s="10">
        <f t="shared" si="8"/>
        <v>0.61046876400466077</v>
      </c>
    </row>
    <row r="89" spans="1:8" x14ac:dyDescent="0.25">
      <c r="A89" s="1">
        <v>4</v>
      </c>
      <c r="B89">
        <v>5475</v>
      </c>
      <c r="C89">
        <v>5263</v>
      </c>
      <c r="D89" s="10">
        <f t="shared" si="7"/>
        <v>1.9742968895511269E-2</v>
      </c>
      <c r="F89" s="13">
        <v>5695</v>
      </c>
      <c r="G89" s="13">
        <v>5064</v>
      </c>
      <c r="H89" s="10">
        <f t="shared" si="8"/>
        <v>5.864857328748025E-2</v>
      </c>
    </row>
    <row r="90" spans="1:8" x14ac:dyDescent="0.25">
      <c r="A90" s="1">
        <v>5</v>
      </c>
      <c r="B90">
        <v>11581</v>
      </c>
      <c r="C90">
        <v>8593</v>
      </c>
      <c r="D90" s="10">
        <f t="shared" si="7"/>
        <v>0.14811143055417864</v>
      </c>
      <c r="F90" s="13">
        <v>1253</v>
      </c>
      <c r="G90" s="13">
        <v>955</v>
      </c>
      <c r="H90" s="10">
        <f t="shared" si="8"/>
        <v>0.13496376811594202</v>
      </c>
    </row>
    <row r="91" spans="1:8" x14ac:dyDescent="0.25">
      <c r="A91" s="1">
        <v>6</v>
      </c>
      <c r="B91">
        <v>5096</v>
      </c>
      <c r="C91">
        <v>2275</v>
      </c>
      <c r="D91" s="10">
        <f t="shared" si="7"/>
        <v>0.38271604938271603</v>
      </c>
      <c r="F91" s="13">
        <v>1071</v>
      </c>
      <c r="G91" s="13">
        <v>0</v>
      </c>
      <c r="H91" s="10">
        <f t="shared" si="8"/>
        <v>1</v>
      </c>
    </row>
    <row r="92" spans="1:8" x14ac:dyDescent="0.25">
      <c r="A92" s="1">
        <v>7</v>
      </c>
      <c r="B92">
        <v>2809</v>
      </c>
      <c r="C92">
        <v>3139</v>
      </c>
      <c r="D92" s="10">
        <f t="shared" si="7"/>
        <v>5.54808338937458E-2</v>
      </c>
      <c r="F92" s="13">
        <v>795</v>
      </c>
      <c r="G92" s="13">
        <v>642</v>
      </c>
      <c r="H92" s="10">
        <f t="shared" si="8"/>
        <v>0.10647181628392484</v>
      </c>
    </row>
    <row r="93" spans="1:8" x14ac:dyDescent="0.25">
      <c r="A93" s="1">
        <v>8</v>
      </c>
      <c r="B93">
        <v>8296</v>
      </c>
      <c r="C93">
        <v>19187</v>
      </c>
      <c r="D93" s="10">
        <f t="shared" si="7"/>
        <v>0.39628133755412437</v>
      </c>
      <c r="F93" s="13">
        <v>0</v>
      </c>
      <c r="G93" s="13">
        <v>1477</v>
      </c>
      <c r="H93" s="10">
        <f t="shared" si="8"/>
        <v>1</v>
      </c>
    </row>
    <row r="94" spans="1:8" x14ac:dyDescent="0.25">
      <c r="A94" s="1">
        <v>9</v>
      </c>
      <c r="B94">
        <v>8782</v>
      </c>
      <c r="C94">
        <v>7405</v>
      </c>
      <c r="D94" s="10">
        <f t="shared" si="7"/>
        <v>8.5068264656823378E-2</v>
      </c>
      <c r="F94" s="13">
        <v>561</v>
      </c>
      <c r="G94" s="13">
        <v>2834</v>
      </c>
      <c r="H94" s="10">
        <f t="shared" si="8"/>
        <v>0.66951399116347565</v>
      </c>
    </row>
    <row r="95" spans="1:8" x14ac:dyDescent="0.25">
      <c r="A95" s="1">
        <v>10</v>
      </c>
      <c r="B95">
        <v>14010</v>
      </c>
      <c r="C95">
        <v>15281</v>
      </c>
      <c r="D95" s="10">
        <f t="shared" si="7"/>
        <v>4.3392168242804958E-2</v>
      </c>
      <c r="F95" s="13">
        <v>978</v>
      </c>
      <c r="G95" s="13">
        <v>994</v>
      </c>
      <c r="H95" s="10">
        <f t="shared" si="8"/>
        <v>8.1135902636916835E-3</v>
      </c>
    </row>
    <row r="96" spans="1:8" x14ac:dyDescent="0.25">
      <c r="A96" s="1">
        <v>11</v>
      </c>
      <c r="B96">
        <v>12889</v>
      </c>
      <c r="C96">
        <v>11858</v>
      </c>
      <c r="D96" s="10">
        <f t="shared" si="7"/>
        <v>4.1661615549359515E-2</v>
      </c>
      <c r="F96" s="13">
        <v>752</v>
      </c>
      <c r="G96" s="13">
        <v>2010</v>
      </c>
      <c r="H96" s="10">
        <f t="shared" si="8"/>
        <v>0.45546705286024619</v>
      </c>
    </row>
    <row r="97" spans="1:8" x14ac:dyDescent="0.25">
      <c r="A97" s="1">
        <v>12</v>
      </c>
      <c r="B97">
        <v>19879</v>
      </c>
      <c r="C97">
        <v>17327</v>
      </c>
      <c r="D97" s="10">
        <f t="shared" si="7"/>
        <v>6.859108745901199E-2</v>
      </c>
      <c r="F97" s="13">
        <v>717</v>
      </c>
      <c r="G97" s="13">
        <v>0</v>
      </c>
      <c r="H97" s="10">
        <f t="shared" si="8"/>
        <v>1</v>
      </c>
    </row>
    <row r="98" spans="1:8" x14ac:dyDescent="0.25">
      <c r="A98" s="1">
        <v>13</v>
      </c>
      <c r="B98">
        <v>28681</v>
      </c>
      <c r="C98">
        <v>24763</v>
      </c>
      <c r="D98" s="10">
        <f t="shared" si="7"/>
        <v>7.3310380959509022E-2</v>
      </c>
      <c r="F98" s="13">
        <v>1446</v>
      </c>
      <c r="G98" s="13">
        <v>0</v>
      </c>
      <c r="H98" s="10">
        <f t="shared" si="8"/>
        <v>1</v>
      </c>
    </row>
    <row r="99" spans="1:8" x14ac:dyDescent="0.25">
      <c r="A99" s="1">
        <v>14</v>
      </c>
      <c r="B99">
        <v>13949</v>
      </c>
      <c r="C99">
        <v>16503</v>
      </c>
      <c r="D99" s="10">
        <f t="shared" si="7"/>
        <v>8.3869696571653746E-2</v>
      </c>
      <c r="F99" s="13">
        <v>10103</v>
      </c>
      <c r="G99" s="13">
        <v>9112</v>
      </c>
      <c r="H99" s="10">
        <f t="shared" si="8"/>
        <v>5.1574290918553214E-2</v>
      </c>
    </row>
    <row r="100" spans="1:8" x14ac:dyDescent="0.25">
      <c r="A100" s="1">
        <v>15</v>
      </c>
      <c r="B100">
        <v>6557</v>
      </c>
      <c r="C100">
        <v>15236</v>
      </c>
      <c r="D100" s="10">
        <f t="shared" si="7"/>
        <v>0.39824714357821317</v>
      </c>
      <c r="F100" s="13">
        <v>1693</v>
      </c>
      <c r="G100" s="13">
        <v>0</v>
      </c>
      <c r="H100" s="10">
        <f t="shared" si="8"/>
        <v>1</v>
      </c>
    </row>
    <row r="101" spans="1:8" x14ac:dyDescent="0.25">
      <c r="A101" s="1">
        <v>16</v>
      </c>
      <c r="B101">
        <v>2949</v>
      </c>
      <c r="C101">
        <v>2379</v>
      </c>
      <c r="D101" s="10">
        <f t="shared" si="7"/>
        <v>0.10698198198198199</v>
      </c>
      <c r="F101" s="13">
        <v>475</v>
      </c>
      <c r="G101" s="13">
        <v>1118</v>
      </c>
      <c r="H101" s="10">
        <f t="shared" si="8"/>
        <v>0.40364092906465787</v>
      </c>
    </row>
    <row r="102" spans="1:8" x14ac:dyDescent="0.25">
      <c r="A102" s="1">
        <v>17</v>
      </c>
      <c r="B102">
        <v>3654</v>
      </c>
      <c r="C102">
        <v>8358</v>
      </c>
      <c r="D102" s="10">
        <f t="shared" si="7"/>
        <v>0.39160839160839161</v>
      </c>
      <c r="F102" s="13">
        <v>1021</v>
      </c>
      <c r="G102" s="13">
        <v>1163</v>
      </c>
      <c r="H102" s="10">
        <f t="shared" si="8"/>
        <v>6.5018315018315023E-2</v>
      </c>
    </row>
    <row r="103" spans="1:8" x14ac:dyDescent="0.25">
      <c r="A103" s="1">
        <v>18</v>
      </c>
      <c r="B103">
        <v>5569</v>
      </c>
      <c r="C103">
        <v>3673</v>
      </c>
      <c r="D103" s="10">
        <f t="shared" si="7"/>
        <v>0.2051504003462454</v>
      </c>
      <c r="F103" s="13">
        <v>1498</v>
      </c>
      <c r="G103" s="13">
        <v>485</v>
      </c>
      <c r="H103" s="10">
        <f t="shared" si="8"/>
        <v>0.51084215834594049</v>
      </c>
    </row>
    <row r="104" spans="1:8" x14ac:dyDescent="0.25">
      <c r="A104" s="1">
        <v>19</v>
      </c>
      <c r="B104">
        <v>13362</v>
      </c>
      <c r="C104">
        <v>21247</v>
      </c>
      <c r="D104" s="10">
        <f t="shared" si="7"/>
        <v>0.22783091103470196</v>
      </c>
      <c r="F104" s="13">
        <v>2029</v>
      </c>
      <c r="G104" s="13">
        <v>1228</v>
      </c>
      <c r="H104" s="10">
        <f t="shared" si="8"/>
        <v>0.2459318391157507</v>
      </c>
    </row>
    <row r="105" spans="1:8" x14ac:dyDescent="0.25">
      <c r="A105" s="1">
        <v>20</v>
      </c>
      <c r="B105">
        <v>5018</v>
      </c>
      <c r="C105">
        <v>3380</v>
      </c>
      <c r="D105" s="10">
        <f t="shared" si="7"/>
        <v>0.19504643962848298</v>
      </c>
      <c r="F105" s="13">
        <v>1304</v>
      </c>
      <c r="G105" s="13">
        <v>0</v>
      </c>
      <c r="H105" s="10">
        <f t="shared" si="8"/>
        <v>1</v>
      </c>
    </row>
    <row r="107" spans="1:8" x14ac:dyDescent="0.25">
      <c r="D107" s="12" t="s">
        <v>13</v>
      </c>
      <c r="H107" s="12" t="s">
        <v>14</v>
      </c>
    </row>
  </sheetData>
  <mergeCells count="12">
    <mergeCell ref="A56:H56"/>
    <mergeCell ref="A57:D57"/>
    <mergeCell ref="F57:H57"/>
    <mergeCell ref="A82:H82"/>
    <mergeCell ref="A83:D83"/>
    <mergeCell ref="F83:H83"/>
    <mergeCell ref="A1:H1"/>
    <mergeCell ref="A2:D2"/>
    <mergeCell ref="F2:H2"/>
    <mergeCell ref="A28:H28"/>
    <mergeCell ref="A29:D29"/>
    <mergeCell ref="F29:H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0 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hab K</dc:creator>
  <cp:lastModifiedBy>Wahab K</cp:lastModifiedBy>
  <dcterms:created xsi:type="dcterms:W3CDTF">2015-06-22T01:03:26Z</dcterms:created>
  <dcterms:modified xsi:type="dcterms:W3CDTF">2015-07-14T03:51:38Z</dcterms:modified>
</cp:coreProperties>
</file>